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Copy_of_FINAL_FOR_PUBLICATION_LINKED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8" uniqueCount="175">
  <si>
    <r>
      <rPr>
        <b val="true"/>
        <sz val="12"/>
        <color rgb="FF000000"/>
        <rFont val="Times New Roman"/>
        <family val="1"/>
      </rPr>
      <t xml:space="preserve">FC: </t>
    </r>
    <r>
      <rPr>
        <sz val="12"/>
        <color rgb="FF000000"/>
        <rFont val="Times New Roman"/>
        <family val="1"/>
      </rPr>
      <t xml:space="preserve">fold.change (FAC elicitation vs. Wounding). Green: up-regulated UniTags; Pink: down-regulated UniTags.</t>
    </r>
  </si>
  <si>
    <r>
      <rPr>
        <b val="true"/>
        <sz val="12"/>
        <rFont val="Times New Roman"/>
        <family val="1"/>
      </rPr>
      <t xml:space="preserve">Uniprot Acc. Nr.: </t>
    </r>
    <r>
      <rPr>
        <sz val="12"/>
        <rFont val="Times New Roman"/>
        <family val="1"/>
      </rPr>
      <t xml:space="preserve">Uniprot accession number</t>
    </r>
  </si>
  <si>
    <r>
      <rPr>
        <b val="true"/>
        <sz val="12"/>
        <rFont val="Times New Roman"/>
        <family val="1"/>
      </rPr>
      <t xml:space="preserve">GO Acc. (Biol. Proc.) : </t>
    </r>
    <r>
      <rPr>
        <sz val="12"/>
        <rFont val="Times New Roman"/>
        <family val="1"/>
      </rPr>
      <t xml:space="preserve">GO accession (biological processes)</t>
    </r>
  </si>
  <si>
    <r>
      <rPr>
        <b val="true"/>
        <sz val="12"/>
        <rFont val="Times New Roman"/>
        <family val="1"/>
      </rPr>
      <t xml:space="preserve">GO (Biol.Proc.): </t>
    </r>
    <r>
      <rPr>
        <sz val="12"/>
        <rFont val="Times New Roman"/>
        <family val="1"/>
      </rPr>
      <t xml:space="preserve">GO biological processes</t>
    </r>
  </si>
  <si>
    <r>
      <rPr>
        <b val="true"/>
        <sz val="12"/>
        <rFont val="Times New Roman"/>
        <family val="1"/>
      </rPr>
      <t xml:space="preserve">GO Acc. (Mol. Funct.): </t>
    </r>
    <r>
      <rPr>
        <sz val="12"/>
        <rFont val="Times New Roman"/>
        <family val="1"/>
      </rPr>
      <t xml:space="preserve">GO accession (molecular function)</t>
    </r>
  </si>
  <si>
    <r>
      <rPr>
        <b val="true"/>
        <sz val="12"/>
        <rFont val="Times New Roman"/>
        <family val="1"/>
      </rPr>
      <t xml:space="preserve">GO (Mol. Func.): </t>
    </r>
    <r>
      <rPr>
        <sz val="12"/>
        <rFont val="Times New Roman"/>
        <family val="1"/>
      </rPr>
      <t xml:space="preserve">GO molecular function</t>
    </r>
  </si>
  <si>
    <r>
      <rPr>
        <b val="true"/>
        <sz val="12"/>
        <color rgb="FF000000"/>
        <rFont val="Times New Roman"/>
        <family val="0"/>
      </rPr>
      <t xml:space="preserve">DDRT-PCR:</t>
    </r>
    <r>
      <rPr>
        <sz val="12"/>
        <color rgb="FF000000"/>
        <rFont val="Times New Roman"/>
        <family val="1"/>
      </rPr>
      <t xml:space="preserve"> mRNA differential display PCR</t>
    </r>
  </si>
  <si>
    <t xml:space="preserve">List of differentially expressed UniTags previously identified by differential expression techniques</t>
  </si>
  <si>
    <t xml:space="preserve">General Classification</t>
  </si>
  <si>
    <t xml:space="preserve">Tag-Id</t>
  </si>
  <si>
    <t xml:space="preserve">FINAL FOR PUBLICATIONTag sequence</t>
  </si>
  <si>
    <t xml:space="preserve">W(100000)</t>
  </si>
  <si>
    <t xml:space="preserve">F(100000)</t>
  </si>
  <si>
    <t xml:space="preserve">(P)-value</t>
  </si>
  <si>
    <t xml:space="preserve">FC</t>
  </si>
  <si>
    <t xml:space="preserve">EST acc</t>
  </si>
  <si>
    <t xml:space="preserve">EST</t>
  </si>
  <si>
    <t xml:space="preserve">MATCH (EST)</t>
  </si>
  <si>
    <t xml:space="preserve">PLUS/MINUS</t>
  </si>
  <si>
    <t xml:space="preserve">E-value 1</t>
  </si>
  <si>
    <t xml:space="preserve">-</t>
  </si>
  <si>
    <t xml:space="preserve">protein annotation: BLASTX</t>
  </si>
  <si>
    <t xml:space="preserve">Microarray (1,2) </t>
  </si>
  <si>
    <t xml:space="preserve">DDRT-PCR (3)</t>
  </si>
  <si>
    <t xml:space="preserve">defense response</t>
  </si>
  <si>
    <t xml:space="preserve">Tag-3453</t>
  </si>
  <si>
    <t xml:space="preserve">CATGCAGATGCCAAGGCTTGTCCTCG</t>
  </si>
  <si>
    <t xml:space="preserve">EB446184.1</t>
  </si>
  <si>
    <t xml:space="preserve">EB446184.1| KR2B.110K24F.051229T7 KR2B Nicotiana tabacum cDNA
        clone KR2B.110K24, mRNA sequence
</t>
  </si>
  <si>
    <t xml:space="preserve">24/24</t>
  </si>
  <si>
    <t xml:space="preserve">AAQ56588.1</t>
  </si>
  <si>
    <t xml:space="preserve">AAQ56588.1| 6-domain trypsin inhibitor precursor [Nicotiana attenuata]</t>
  </si>
  <si>
    <t xml:space="preserve">AY184823</t>
  </si>
  <si>
    <t xml:space="preserve">metabolism</t>
  </si>
  <si>
    <t xml:space="preserve">Tag-884</t>
  </si>
  <si>
    <t xml:space="preserve">CATGAATGAAATTTTACTATTTCCTA</t>
  </si>
  <si>
    <t xml:space="preserve">CK297299.1</t>
  </si>
  <si>
    <t xml:space="preserve">CK297299.1| EST760013 Nicotiana benthamiana mixed tissue cDNA
        library, normalized, full-length Nicotiana benthamiana cDNA clone
        NBMD781 3' end, mRNA sequence
</t>
  </si>
  <si>
    <t xml:space="preserve">ABV02033.1</t>
  </si>
  <si>
    <t xml:space="preserve">ABV02033.1| glyceraldehyde 3-phosphate dehydrogenase [Nicotiana langsdorffii x Nicotiana sanderae]</t>
  </si>
  <si>
    <t xml:space="preserve">CA591796</t>
  </si>
  <si>
    <t xml:space="preserve">Tag-3483</t>
  </si>
  <si>
    <t xml:space="preserve">CATGCAGCTCAAACTAGTACCTGGAA</t>
  </si>
  <si>
    <t xml:space="preserve">BW688731.1</t>
  </si>
  <si>
    <t xml:space="preserve">BW688731.1| BW688731 Lycopersicon esculentum cv. Micro-Tom
        fruit Solanum lycopersicum cDNA clone FC13AA06 5', mRNA sequence
</t>
  </si>
  <si>
    <t xml:space="preserve">25/25</t>
  </si>
  <si>
    <t xml:space="preserve">AAR37363.1</t>
  </si>
  <si>
    <t xml:space="preserve">AAR37363.1| xyloglucan endo-transglycosylase [Nicotiana attenuata]</t>
  </si>
  <si>
    <t xml:space="preserve">CA591719</t>
  </si>
  <si>
    <t xml:space="preserve">Tag-351</t>
  </si>
  <si>
    <t xml:space="preserve">CATGAACAAACAATTCACTTTCAAGA</t>
  </si>
  <si>
    <t xml:space="preserve">EB697142.1</t>
  </si>
  <si>
    <t xml:space="preserve">EB697142.1|  NecGex_326F04 Ornamental tobacco (LxS8) post-fertilization Floral 
nectary cDNA library Nicotiana langsdorffii x Nicotiana 
sanderae cDNA clone NecGEx_Clone 326F04 similar to Ca BM064318, 
mRNA sequence</t>
  </si>
  <si>
    <t xml:space="preserve">26/26</t>
  </si>
  <si>
    <t xml:space="preserve">ABK20067.1</t>
  </si>
  <si>
    <t xml:space="preserve">ABK20067.1| Gene info chloroplast threonine deaminase 1 precursor [Solanum lycopersicum]
</t>
  </si>
  <si>
    <t xml:space="preserve">AW191811</t>
  </si>
  <si>
    <t xml:space="preserve">Tag-8025</t>
  </si>
  <si>
    <t xml:space="preserve">CATGGTCAAAGAGGAGTCGATGGTGG</t>
  </si>
  <si>
    <t xml:space="preserve">CN745667.1</t>
  </si>
  <si>
    <t xml:space="preserve">CN745667.1|  SAL_US030xa15r1.ab1 SAL_US N.Bentheme Nicotiana benthamiana cDNA 
3', mRNA sequence</t>
  </si>
  <si>
    <t xml:space="preserve">EEF52893.1</t>
  </si>
  <si>
    <t xml:space="preserve">EEF52893.1|  glyceraldehyde 3-phosphate dehydrogenase, putative [Ricinus communis]
</t>
  </si>
  <si>
    <t xml:space="preserve">other</t>
  </si>
  <si>
    <t xml:space="preserve">Tag-256</t>
  </si>
  <si>
    <t xml:space="preserve">CATGAAATAATAGTGGAAGAGTTATT</t>
  </si>
  <si>
    <t xml:space="preserve">FG645255.1</t>
  </si>
  <si>
    <t xml:space="preserve">FG645255.1| TT-47_D14 K326 late senescent leaf library
        Nicotiana tabacum cDNA, mRNA sequence
</t>
  </si>
  <si>
    <t xml:space="preserve">EEF40689.1</t>
  </si>
  <si>
    <t xml:space="preserve">EEF40689.1|  GTP binding protein, putative [Ricinus communis]
</t>
  </si>
  <si>
    <t xml:space="preserve">CA591814</t>
  </si>
  <si>
    <t xml:space="preserve">photosynthesis</t>
  </si>
  <si>
    <t xml:space="preserve">Tag-1320</t>
  </si>
  <si>
    <t xml:space="preserve">CATGACGCGCTTAACCTACACTCTTT</t>
  </si>
  <si>
    <t xml:space="preserve">DV998947.1</t>
  </si>
  <si>
    <t xml:space="preserve">DV998947.1| KL4B.100J12F.050922T7 KL4B Nicotiana tabacum cDNA
        clone KL4B.100J12, mRNA sequence
</t>
  </si>
  <si>
    <t xml:space="preserve">AAP03871  </t>
  </si>
  <si>
    <t xml:space="preserve">AAP03871.1|  oxygen evolving complex 33 kDa photosystem II  protein [Nicotiana tabacum]</t>
  </si>
  <si>
    <t xml:space="preserve">CA591769</t>
  </si>
  <si>
    <t xml:space="preserve">protein folding</t>
  </si>
  <si>
    <t xml:space="preserve">Tag-1613</t>
  </si>
  <si>
    <t xml:space="preserve">CATGAGACTGATTTTCAAACTCAAGC</t>
  </si>
  <si>
    <t xml:space="preserve">FG636184.1</t>
  </si>
  <si>
    <t xml:space="preserve">FG636184.1| TT-12_E21 Samsun trichome library Nicotiana tabacum
        cDNA, mRNA sequence
</t>
  </si>
  <si>
    <t xml:space="preserve">25/26</t>
  </si>
  <si>
    <t xml:space="preserve">AAS07232.1</t>
  </si>
  <si>
    <t xml:space="preserve">AAS07232.1| putative  TCP-1/cpn60 chaperonin family protein [Oryza sativa (japonica cultivar-group)]</t>
  </si>
  <si>
    <t xml:space="preserve">CA591810</t>
  </si>
  <si>
    <t xml:space="preserve">proteolysis</t>
  </si>
  <si>
    <t xml:space="preserve">Tag-10165</t>
  </si>
  <si>
    <t xml:space="preserve">CATGTCCTTCCCGCATTAGATGTTTC</t>
  </si>
  <si>
    <t xml:space="preserve">AM847952.1</t>
  </si>
  <si>
    <t xml:space="preserve">AM847952.1|  AM847952 COL, cold overnight library Nicotiana tabacum cDNA clone 
nt006189020, mRNA sequence.</t>
  </si>
  <si>
    <t xml:space="preserve">ABG37022.1</t>
  </si>
  <si>
    <t xml:space="preserve">ABG37022.1|  serine protease [Nicotiana tabacum]
</t>
  </si>
  <si>
    <t xml:space="preserve">CA591761</t>
  </si>
  <si>
    <t xml:space="preserve">Tag-2957</t>
  </si>
  <si>
    <t xml:space="preserve">CATGATTTTGATGATCAAGATCTCAA</t>
  </si>
  <si>
    <t xml:space="preserve">DV161338.1</t>
  </si>
  <si>
    <t xml:space="preserve">DV161338.1| UniGene info KP1B.107M21F.050726T7 KP1B Nicotiana tabacum cDNA clone KP1B.107M21, 
mRNA sequence</t>
  </si>
  <si>
    <t xml:space="preserve">NP_191906.1</t>
  </si>
  <si>
    <t xml:space="preserve">NP_191906.1| UniGene infoGene info scpl40 (serine carboxypeptidase-like 40); serine-type carboxypeptidase [Arabidopsis thaliana]
</t>
  </si>
  <si>
    <t xml:space="preserve">CA591802</t>
  </si>
  <si>
    <t xml:space="preserve">Tag-7624</t>
  </si>
  <si>
    <t xml:space="preserve">CATGGGGTTCAAGATTACAGTCCCAT</t>
  </si>
  <si>
    <t xml:space="preserve">EB677431.1</t>
  </si>
  <si>
    <t xml:space="preserve">EB677431.1| UniGene info KG9B.101M02F.060120T7 KG9B Nicotiana tabacum cDNA clone KG9B.101M02, 
mRNA sequence</t>
  </si>
  <si>
    <t xml:space="preserve">EEF36235.1|</t>
  </si>
  <si>
    <t xml:space="preserve">EEF36235.1|  serine carboxypeptidase, putative [Ricinus communis]
</t>
  </si>
  <si>
    <t xml:space="preserve">regulation of transcription</t>
  </si>
  <si>
    <t xml:space="preserve">Tag-4640</t>
  </si>
  <si>
    <t xml:space="preserve">CATGCTCGGTTCCGCCGTGGTCCGGT</t>
  </si>
  <si>
    <t xml:space="preserve">FG164968.1</t>
  </si>
  <si>
    <t xml:space="preserve">FG164968.1| AGN_RNC012xn12f1.ab1 AGN_RNC Nicotiana tabacum cDNA
        5', mRNA sequence
</t>
  </si>
  <si>
    <t xml:space="preserve">BAA77358.1</t>
  </si>
  <si>
    <t xml:space="preserve">BAA77358.1|  DNA-binding protein NtWRKY [Nicotiana tabacum]
</t>
  </si>
  <si>
    <t xml:space="preserve">CA591771</t>
  </si>
  <si>
    <t xml:space="preserve">signal transduction</t>
  </si>
  <si>
    <t xml:space="preserve">Tag-6205</t>
  </si>
  <si>
    <t xml:space="preserve">CATGGATCTACGCGTCAAAAATGCTT</t>
  </si>
  <si>
    <t xml:space="preserve">FG147384.1</t>
  </si>
  <si>
    <t xml:space="preserve">FG147384.1| UniGene info AGN_RPC006xn02f1.ab1 AGN_RPC Nicotiana tabacum cDNA 5', mRNA</t>
  </si>
  <si>
    <t xml:space="preserve">AAG44839.</t>
  </si>
  <si>
    <t xml:space="preserve">AAG44839.1|AF280812_1 Gene info putative Hs1pro-1-like receptor [Glycine max]</t>
  </si>
  <si>
    <t xml:space="preserve">CA591878</t>
  </si>
  <si>
    <t xml:space="preserve">stress response</t>
  </si>
  <si>
    <t xml:space="preserve">Tag-12065</t>
  </si>
  <si>
    <t xml:space="preserve">CATGTTGCTTTTCGTGTATTGAAAGT</t>
  </si>
  <si>
    <t xml:space="preserve">EB425160.1</t>
  </si>
  <si>
    <t xml:space="preserve">EB425160.1| UniGene info KF8C.102I24F.051214T7 KF8 Nicotiana tabacum cDNA clone KF8C.102I24, 
mRNA sequence</t>
  </si>
  <si>
    <t xml:space="preserve">EEF50859.1</t>
  </si>
  <si>
    <t xml:space="preserve">EEF50859.1|  Dehydration-responsive protein RD22 precursor, putative [Ricinus 
communis]
</t>
  </si>
  <si>
    <t xml:space="preserve">AW191812</t>
  </si>
  <si>
    <t xml:space="preserve">translation</t>
  </si>
  <si>
    <t xml:space="preserve">Tag-7999</t>
  </si>
  <si>
    <t xml:space="preserve">CATGGTATTAAATGTTTTATAGAATA</t>
  </si>
  <si>
    <t xml:space="preserve">FG165287.1</t>
  </si>
  <si>
    <t xml:space="preserve">FG165287.1| AGN_RNC011xk12r1.ab1 AGN_RNC Nicotiana tabacum cDNA
        3', mRNA sequence
</t>
  </si>
  <si>
    <t xml:space="preserve">PM</t>
  </si>
  <si>
    <t xml:space="preserve">AAM65510.1</t>
  </si>
  <si>
    <t xml:space="preserve">AAM65510.1| 60S ribosomal protein L4-B (L1) [Arabidopsis thaliana]</t>
  </si>
  <si>
    <t xml:space="preserve">CA591799</t>
  </si>
  <si>
    <t xml:space="preserve">Tag-5884</t>
  </si>
  <si>
    <t xml:space="preserve">CATGGAGAGTTGCCAGAGAACACTAG</t>
  </si>
  <si>
    <t xml:space="preserve">DN169945.1</t>
  </si>
  <si>
    <t xml:space="preserve">DN169945.1| LH__Ea06A01.r LH__Ea Solanum habrochaites cDNA clone
        LH__Ea06A01 3', mRNA sequence
</t>
  </si>
  <si>
    <t xml:space="preserve">ABB55392</t>
  </si>
  <si>
    <t xml:space="preserve">ABB55392.1|  putative translation initiation factor eIF-1A-like [Solanum tuberosum]</t>
  </si>
  <si>
    <t xml:space="preserve">BU494504</t>
  </si>
  <si>
    <t xml:space="preserve">Tag-9802</t>
  </si>
  <si>
    <t xml:space="preserve">CATGTCAAAGATGCCAAATTGCCAGA</t>
  </si>
  <si>
    <t xml:space="preserve">DV160947.1</t>
  </si>
  <si>
    <t xml:space="preserve">DV160947.1| KP1B.104K14F.050725T7 KP1B Nicotiana tabacum cDNA
        clone KP1B.104K14, mRNA sequence
</t>
  </si>
  <si>
    <t xml:space="preserve">EEF47393</t>
  </si>
  <si>
    <t xml:space="preserve">EEF47393.1|  translation initiation factor, putative [Ricinus communis]</t>
  </si>
  <si>
    <t xml:space="preserve">CA591876</t>
  </si>
  <si>
    <t xml:space="preserve">transport</t>
  </si>
  <si>
    <t xml:space="preserve">Tag-1439</t>
  </si>
  <si>
    <t xml:space="preserve">CATGACTGCTGTCAGACGAACTGCAC</t>
  </si>
  <si>
    <t xml:space="preserve">BP910590.1</t>
  </si>
  <si>
    <t xml:space="preserve">BP910590.1|  BP910590 Lycopersicon esculentum leaf Solanum lycopersicum cDNA 
clone LC20BE12 5', mRNA sequence.
</t>
  </si>
  <si>
    <t xml:space="preserve">BAD33355.1</t>
  </si>
  <si>
    <t xml:space="preserve">BAD33355.1|  putative ABC transporter [Oryza sativa Japonica Group]</t>
  </si>
  <si>
    <t xml:space="preserve">CA591815</t>
  </si>
  <si>
    <t xml:space="preserve">transport/metabolism</t>
  </si>
  <si>
    <t xml:space="preserve">Tag-7747</t>
  </si>
  <si>
    <t xml:space="preserve">CATGGGTGGAGTTTCTGCTGCTGTGT</t>
  </si>
  <si>
    <t xml:space="preserve">FG159588.1</t>
  </si>
  <si>
    <t xml:space="preserve">FG159588.1| UniGene info AGN_RNC021xk15f1.ab1 AGN_RNC Nicotiana tabacum cDNA 5', mRNA 
sequence
</t>
  </si>
  <si>
    <t xml:space="preserve">ABB29945.1</t>
  </si>
  <si>
    <t xml:space="preserve">ABB29945.1|  ADP/ATP translocator-like [Solanum tuberosum]</t>
  </si>
  <si>
    <t xml:space="preserve">CA591745</t>
  </si>
  <si>
    <t xml:space="preserve">(1) Halitschke R, et al., Plant Physiol, 2003.</t>
  </si>
  <si>
    <t xml:space="preserve">(2) Hui D, et al., Plant Physiol, 2003.</t>
  </si>
  <si>
    <t xml:space="preserve">(3) Hermsmeier D, et al., Plant Physiol, 2001.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0.0"/>
  </numFmts>
  <fonts count="1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0"/>
    </font>
    <font>
      <b val="true"/>
      <sz val="14"/>
      <color rgb="FF000000"/>
      <name val="Times New Roman"/>
      <family val="1"/>
    </font>
    <font>
      <b val="true"/>
      <sz val="9"/>
      <name val="Times New Roman"/>
      <family val="1"/>
    </font>
    <font>
      <b val="true"/>
      <sz val="9"/>
      <color rgb="FFFF0000"/>
      <name val="Times New Roman"/>
      <family val="1"/>
    </font>
    <font>
      <sz val="9"/>
      <color rgb="FF000000"/>
      <name val="Times New Roman"/>
      <family val="1"/>
    </font>
    <font>
      <sz val="9"/>
      <color rgb="FFFF0000"/>
      <name val="Times New Roman"/>
      <family val="1"/>
    </font>
    <font>
      <sz val="9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1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3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3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4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14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MS Sans Serif"/>
        <family val="0"/>
        <color rgb="FF800080"/>
      </font>
      <fill>
        <patternFill>
          <bgColor rgb="FFFF99CC"/>
        </patternFill>
      </fill>
    </dxf>
    <dxf>
      <font>
        <name val="MS Sans Serif"/>
        <family val="0"/>
        <color rgb="FF800080"/>
      </font>
      <fill>
        <patternFill>
          <bgColor rgb="FFFF99CC"/>
        </patternFill>
      </fill>
    </dxf>
    <dxf>
      <font>
        <name val="MS Sans Serif"/>
        <family val="0"/>
        <color rgb="FF00800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12.5625" defaultRowHeight="15.95" zeroHeight="false" outlineLevelRow="0" outlineLevelCol="0"/>
  <cols>
    <col collapsed="false" customWidth="true" hidden="false" outlineLevel="0" max="1" min="1" style="1" width="15.7"/>
    <col collapsed="false" customWidth="true" hidden="false" outlineLevel="0" max="2" min="2" style="2" width="7.42"/>
    <col collapsed="false" customWidth="true" hidden="true" outlineLevel="0" max="3" min="3" style="3" width="43.85"/>
    <col collapsed="false" customWidth="true" hidden="true" outlineLevel="0" max="4" min="4" style="4" width="11.56"/>
    <col collapsed="false" customWidth="true" hidden="true" outlineLevel="0" max="5" min="5" style="4" width="10.56"/>
    <col collapsed="false" customWidth="true" hidden="true" outlineLevel="0" max="6" min="6" style="5" width="9.99"/>
    <col collapsed="false" customWidth="true" hidden="false" outlineLevel="0" max="7" min="7" style="6" width="4.99"/>
    <col collapsed="false" customWidth="true" hidden="true" outlineLevel="0" max="8" min="8" style="3" width="13.99"/>
    <col collapsed="false" customWidth="true" hidden="true" outlineLevel="0" max="9" min="9" style="3" width="189.28"/>
    <col collapsed="false" customWidth="true" hidden="true" outlineLevel="0" max="10" min="10" style="7" width="15.99"/>
    <col collapsed="false" customWidth="true" hidden="true" outlineLevel="0" max="11" min="11" style="7" width="15.13"/>
    <col collapsed="false" customWidth="true" hidden="true" outlineLevel="0" max="12" min="12" style="3" width="10.13"/>
    <col collapsed="false" customWidth="true" hidden="true" outlineLevel="0" max="13" min="13" style="3" width="17.85"/>
    <col collapsed="false" customWidth="true" hidden="false" outlineLevel="0" max="14" min="14" style="8" width="75.99"/>
    <col collapsed="false" customWidth="false" hidden="false" outlineLevel="0" max="257" min="15" style="1" width="12.56"/>
  </cols>
  <sheetData>
    <row r="1" customFormat="false" ht="15.95" hidden="false" customHeight="true" outlineLevel="0" collapsed="false">
      <c r="A1" s="9" t="s">
        <v>0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</row>
    <row r="2" customFormat="false" ht="15.95" hidden="false" customHeight="true" outlineLevel="0" collapsed="false">
      <c r="A2" s="10" t="s">
        <v>1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</row>
    <row r="3" customFormat="false" ht="15.95" hidden="false" customHeight="true" outlineLevel="0" collapsed="false">
      <c r="A3" s="10" t="s">
        <v>2</v>
      </c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</row>
    <row r="4" customFormat="false" ht="15.95" hidden="false" customHeight="true" outlineLevel="0" collapsed="false">
      <c r="A4" s="10" t="s">
        <v>3</v>
      </c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</row>
    <row r="5" customFormat="false" ht="15.95" hidden="false" customHeight="true" outlineLevel="0" collapsed="false">
      <c r="A5" s="10" t="s">
        <v>4</v>
      </c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</row>
    <row r="6" customFormat="false" ht="15.95" hidden="false" customHeight="true" outlineLevel="0" collapsed="false">
      <c r="A6" s="10" t="s">
        <v>5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</row>
    <row r="7" customFormat="false" ht="15.95" hidden="false" customHeight="true" outlineLevel="0" collapsed="false">
      <c r="A7" s="11" t="s">
        <v>6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</row>
    <row r="9" customFormat="false" ht="31.5" hidden="false" customHeight="true" outlineLevel="0" collapsed="false">
      <c r="A9" s="13" t="s">
        <v>7</v>
      </c>
    </row>
    <row r="10" s="2" customFormat="true" ht="15.95" hidden="false" customHeight="true" outlineLevel="0" collapsed="false">
      <c r="A10" s="14" t="s">
        <v>8</v>
      </c>
      <c r="B10" s="14" t="s">
        <v>9</v>
      </c>
      <c r="C10" s="15" t="s">
        <v>10</v>
      </c>
      <c r="D10" s="16" t="s">
        <v>11</v>
      </c>
      <c r="E10" s="16" t="s">
        <v>12</v>
      </c>
      <c r="F10" s="17" t="s">
        <v>13</v>
      </c>
      <c r="G10" s="18" t="s">
        <v>14</v>
      </c>
      <c r="H10" s="15" t="s">
        <v>15</v>
      </c>
      <c r="I10" s="15" t="s">
        <v>16</v>
      </c>
      <c r="J10" s="19" t="s">
        <v>17</v>
      </c>
      <c r="K10" s="19" t="s">
        <v>18</v>
      </c>
      <c r="L10" s="15" t="s">
        <v>19</v>
      </c>
      <c r="M10" s="15" t="s">
        <v>20</v>
      </c>
      <c r="N10" s="20" t="s">
        <v>21</v>
      </c>
      <c r="O10" s="21" t="s">
        <v>22</v>
      </c>
      <c r="P10" s="21" t="s">
        <v>23</v>
      </c>
    </row>
    <row r="11" customFormat="false" ht="15.95" hidden="false" customHeight="true" outlineLevel="0" collapsed="false">
      <c r="A11" s="22" t="s">
        <v>24</v>
      </c>
      <c r="B11" s="23" t="s">
        <v>25</v>
      </c>
      <c r="C11" s="24" t="s">
        <v>26</v>
      </c>
      <c r="D11" s="25" t="n">
        <v>0.46385416425076</v>
      </c>
      <c r="E11" s="25" t="n">
        <v>4.15831538327193</v>
      </c>
      <c r="F11" s="26" t="n">
        <v>0.0207247922850786</v>
      </c>
      <c r="G11" s="27" t="n">
        <v>8.96470421902679</v>
      </c>
      <c r="H11" s="24" t="s">
        <v>27</v>
      </c>
      <c r="I11" s="28" t="s">
        <v>28</v>
      </c>
      <c r="J11" s="29" t="s">
        <v>29</v>
      </c>
      <c r="K11" s="29" t="s">
        <v>20</v>
      </c>
      <c r="L11" s="30" t="n">
        <v>0.0003</v>
      </c>
      <c r="M11" s="24" t="s">
        <v>30</v>
      </c>
      <c r="N11" s="31" t="s">
        <v>31</v>
      </c>
      <c r="O11" s="22" t="s">
        <v>32</v>
      </c>
      <c r="P11" s="22"/>
    </row>
    <row r="12" customFormat="false" ht="15.95" hidden="false" customHeight="true" outlineLevel="0" collapsed="false">
      <c r="A12" s="32" t="s">
        <v>33</v>
      </c>
      <c r="B12" s="33" t="s">
        <v>34</v>
      </c>
      <c r="C12" s="34" t="s">
        <v>35</v>
      </c>
      <c r="D12" s="35" t="n">
        <v>0.46385416425076</v>
      </c>
      <c r="E12" s="35" t="n">
        <v>3.32665230661754</v>
      </c>
      <c r="F12" s="36" t="n">
        <v>0.0501031416480994</v>
      </c>
      <c r="G12" s="37" t="n">
        <v>7.17176337522143</v>
      </c>
      <c r="H12" s="34" t="s">
        <v>36</v>
      </c>
      <c r="I12" s="38" t="s">
        <v>37</v>
      </c>
      <c r="J12" s="39" t="s">
        <v>29</v>
      </c>
      <c r="K12" s="39" t="s">
        <v>20</v>
      </c>
      <c r="L12" s="40" t="n">
        <v>0.0003</v>
      </c>
      <c r="M12" s="34" t="s">
        <v>38</v>
      </c>
      <c r="N12" s="41" t="s">
        <v>39</v>
      </c>
      <c r="O12" s="32" t="s">
        <v>40</v>
      </c>
      <c r="P12" s="32"/>
    </row>
    <row r="13" customFormat="false" ht="15.95" hidden="false" customHeight="true" outlineLevel="0" collapsed="false">
      <c r="A13" s="32" t="s">
        <v>33</v>
      </c>
      <c r="B13" s="33" t="s">
        <v>41</v>
      </c>
      <c r="C13" s="34" t="s">
        <v>42</v>
      </c>
      <c r="D13" s="35" t="n">
        <v>9.74093744926595</v>
      </c>
      <c r="E13" s="35" t="n">
        <v>28.2765446062491</v>
      </c>
      <c r="F13" s="36" t="n">
        <v>9.23997780644114E-005</v>
      </c>
      <c r="G13" s="37" t="n">
        <v>2.90285660425629</v>
      </c>
      <c r="H13" s="34" t="s">
        <v>43</v>
      </c>
      <c r="I13" s="38" t="s">
        <v>44</v>
      </c>
      <c r="J13" s="39" t="s">
        <v>45</v>
      </c>
      <c r="K13" s="39" t="s">
        <v>20</v>
      </c>
      <c r="L13" s="40" t="n">
        <v>7E-005</v>
      </c>
      <c r="M13" s="34" t="s">
        <v>46</v>
      </c>
      <c r="N13" s="41" t="s">
        <v>47</v>
      </c>
      <c r="O13" s="32" t="s">
        <v>48</v>
      </c>
      <c r="P13" s="32"/>
    </row>
    <row r="14" customFormat="false" ht="15.95" hidden="false" customHeight="true" outlineLevel="0" collapsed="false">
      <c r="A14" s="42" t="s">
        <v>33</v>
      </c>
      <c r="B14" s="33" t="s">
        <v>49</v>
      </c>
      <c r="C14" s="34" t="s">
        <v>50</v>
      </c>
      <c r="D14" s="35" t="n">
        <v>0</v>
      </c>
      <c r="E14" s="35" t="n">
        <v>2.49498922996316</v>
      </c>
      <c r="F14" s="36" t="n">
        <v>0.0331936534624037</v>
      </c>
      <c r="G14" s="37" t="n">
        <v>2.49498922996316</v>
      </c>
      <c r="H14" s="34" t="s">
        <v>51</v>
      </c>
      <c r="I14" s="38" t="s">
        <v>52</v>
      </c>
      <c r="J14" s="39" t="s">
        <v>53</v>
      </c>
      <c r="K14" s="39" t="s">
        <v>20</v>
      </c>
      <c r="L14" s="40" t="n">
        <v>2E-005</v>
      </c>
      <c r="M14" s="34" t="s">
        <v>54</v>
      </c>
      <c r="N14" s="43" t="s">
        <v>55</v>
      </c>
      <c r="O14" s="32" t="s">
        <v>56</v>
      </c>
      <c r="P14" s="32" t="s">
        <v>56</v>
      </c>
    </row>
    <row r="15" customFormat="false" ht="15.95" hidden="false" customHeight="true" outlineLevel="0" collapsed="false">
      <c r="A15" s="32" t="s">
        <v>33</v>
      </c>
      <c r="B15" s="33" t="s">
        <v>57</v>
      </c>
      <c r="C15" s="34" t="s">
        <v>58</v>
      </c>
      <c r="D15" s="35" t="n">
        <v>0</v>
      </c>
      <c r="E15" s="35" t="n">
        <v>2.49498922996316</v>
      </c>
      <c r="F15" s="36" t="n">
        <v>0.0331936534624037</v>
      </c>
      <c r="G15" s="37" t="n">
        <v>2.49498922996316</v>
      </c>
      <c r="H15" s="34" t="s">
        <v>59</v>
      </c>
      <c r="I15" s="38" t="s">
        <v>60</v>
      </c>
      <c r="J15" s="39" t="s">
        <v>53</v>
      </c>
      <c r="K15" s="39" t="s">
        <v>20</v>
      </c>
      <c r="L15" s="40" t="n">
        <v>2E-005</v>
      </c>
      <c r="M15" s="34" t="s">
        <v>61</v>
      </c>
      <c r="N15" s="43" t="s">
        <v>62</v>
      </c>
      <c r="O15" s="32" t="s">
        <v>40</v>
      </c>
      <c r="P15" s="32"/>
    </row>
    <row r="16" customFormat="false" ht="15.95" hidden="false" customHeight="true" outlineLevel="0" collapsed="false">
      <c r="A16" s="42" t="s">
        <v>63</v>
      </c>
      <c r="B16" s="33" t="s">
        <v>64</v>
      </c>
      <c r="C16" s="34" t="s">
        <v>65</v>
      </c>
      <c r="D16" s="35" t="n">
        <v>0.46385416425076</v>
      </c>
      <c r="E16" s="35" t="n">
        <v>3.32665230661754</v>
      </c>
      <c r="F16" s="36" t="n">
        <v>0.0501031416480994</v>
      </c>
      <c r="G16" s="37" t="n">
        <v>7.17176337522143</v>
      </c>
      <c r="H16" s="34" t="s">
        <v>66</v>
      </c>
      <c r="I16" s="38" t="s">
        <v>67</v>
      </c>
      <c r="J16" s="39" t="s">
        <v>53</v>
      </c>
      <c r="K16" s="39" t="s">
        <v>20</v>
      </c>
      <c r="L16" s="40" t="n">
        <v>2E-005</v>
      </c>
      <c r="M16" s="34" t="s">
        <v>68</v>
      </c>
      <c r="N16" s="43" t="s">
        <v>69</v>
      </c>
      <c r="O16" s="32" t="s">
        <v>70</v>
      </c>
      <c r="P16" s="32"/>
    </row>
    <row r="17" customFormat="false" ht="15.95" hidden="false" customHeight="true" outlineLevel="0" collapsed="false">
      <c r="A17" s="22" t="s">
        <v>71</v>
      </c>
      <c r="B17" s="23" t="s">
        <v>72</v>
      </c>
      <c r="C17" s="24" t="s">
        <v>73</v>
      </c>
      <c r="D17" s="25" t="n">
        <v>4.17468747825684</v>
      </c>
      <c r="E17" s="25" t="n">
        <v>0</v>
      </c>
      <c r="F17" s="26" t="n">
        <v>0.0234479076877615</v>
      </c>
      <c r="G17" s="27" t="n">
        <v>0.239538888888889</v>
      </c>
      <c r="H17" s="24" t="s">
        <v>74</v>
      </c>
      <c r="I17" s="28" t="s">
        <v>75</v>
      </c>
      <c r="J17" s="29" t="s">
        <v>45</v>
      </c>
      <c r="K17" s="29" t="s">
        <v>20</v>
      </c>
      <c r="L17" s="30" t="n">
        <v>7E-005</v>
      </c>
      <c r="M17" s="24" t="s">
        <v>76</v>
      </c>
      <c r="N17" s="44" t="s">
        <v>77</v>
      </c>
      <c r="O17" s="22" t="s">
        <v>78</v>
      </c>
      <c r="P17" s="22"/>
    </row>
    <row r="18" customFormat="false" ht="15.95" hidden="false" customHeight="true" outlineLevel="0" collapsed="false">
      <c r="A18" s="32" t="s">
        <v>79</v>
      </c>
      <c r="B18" s="33" t="s">
        <v>80</v>
      </c>
      <c r="C18" s="34" t="s">
        <v>81</v>
      </c>
      <c r="D18" s="35" t="n">
        <v>0</v>
      </c>
      <c r="E18" s="35" t="n">
        <v>4.15831538327193</v>
      </c>
      <c r="F18" s="36" t="n">
        <v>0.00427629429463682</v>
      </c>
      <c r="G18" s="37" t="n">
        <v>4.15831538327193</v>
      </c>
      <c r="H18" s="34" t="s">
        <v>82</v>
      </c>
      <c r="I18" s="38" t="s">
        <v>83</v>
      </c>
      <c r="J18" s="39" t="s">
        <v>84</v>
      </c>
      <c r="K18" s="39" t="s">
        <v>20</v>
      </c>
      <c r="L18" s="40" t="n">
        <v>0.004</v>
      </c>
      <c r="M18" s="34" t="s">
        <v>85</v>
      </c>
      <c r="N18" s="41" t="s">
        <v>86</v>
      </c>
      <c r="O18" s="32" t="s">
        <v>87</v>
      </c>
      <c r="P18" s="32"/>
    </row>
    <row r="19" customFormat="false" ht="15.95" hidden="false" customHeight="true" outlineLevel="0" collapsed="false">
      <c r="A19" s="22" t="s">
        <v>88</v>
      </c>
      <c r="B19" s="23" t="s">
        <v>89</v>
      </c>
      <c r="C19" s="24" t="s">
        <v>90</v>
      </c>
      <c r="D19" s="25" t="n">
        <v>0</v>
      </c>
      <c r="E19" s="25" t="n">
        <v>3.32665230661754</v>
      </c>
      <c r="F19" s="26" t="n">
        <v>0.0119141021868804</v>
      </c>
      <c r="G19" s="27" t="n">
        <v>3.32665230661754</v>
      </c>
      <c r="H19" s="24" t="s">
        <v>91</v>
      </c>
      <c r="I19" s="28" t="s">
        <v>92</v>
      </c>
      <c r="J19" s="29" t="s">
        <v>53</v>
      </c>
      <c r="K19" s="29" t="s">
        <v>20</v>
      </c>
      <c r="L19" s="30" t="n">
        <v>2E-005</v>
      </c>
      <c r="M19" s="24" t="s">
        <v>93</v>
      </c>
      <c r="N19" s="45" t="s">
        <v>94</v>
      </c>
      <c r="O19" s="22" t="s">
        <v>95</v>
      </c>
      <c r="P19" s="22"/>
    </row>
    <row r="20" customFormat="false" ht="15.95" hidden="false" customHeight="true" outlineLevel="0" collapsed="false">
      <c r="A20" s="22" t="s">
        <v>88</v>
      </c>
      <c r="B20" s="23" t="s">
        <v>96</v>
      </c>
      <c r="C20" s="24" t="s">
        <v>97</v>
      </c>
      <c r="D20" s="25" t="n">
        <v>0</v>
      </c>
      <c r="E20" s="25" t="n">
        <v>2.49498922996316</v>
      </c>
      <c r="F20" s="26" t="n">
        <v>0.0331936534624037</v>
      </c>
      <c r="G20" s="27" t="n">
        <v>2.49498922996316</v>
      </c>
      <c r="H20" s="24" t="s">
        <v>98</v>
      </c>
      <c r="I20" s="28" t="s">
        <v>99</v>
      </c>
      <c r="J20" s="29" t="s">
        <v>53</v>
      </c>
      <c r="K20" s="29" t="s">
        <v>20</v>
      </c>
      <c r="L20" s="30" t="n">
        <v>2E-005</v>
      </c>
      <c r="M20" s="24" t="s">
        <v>100</v>
      </c>
      <c r="N20" s="45" t="s">
        <v>101</v>
      </c>
      <c r="O20" s="22" t="s">
        <v>102</v>
      </c>
      <c r="P20" s="22"/>
    </row>
    <row r="21" customFormat="false" ht="15.95" hidden="false" customHeight="true" outlineLevel="0" collapsed="false">
      <c r="A21" s="22" t="s">
        <v>88</v>
      </c>
      <c r="B21" s="23" t="s">
        <v>103</v>
      </c>
      <c r="C21" s="24" t="s">
        <v>104</v>
      </c>
      <c r="D21" s="25" t="n">
        <v>0</v>
      </c>
      <c r="E21" s="25" t="n">
        <v>2.49498922996316</v>
      </c>
      <c r="F21" s="26" t="n">
        <v>0.0331936534624037</v>
      </c>
      <c r="G21" s="27" t="n">
        <v>2.49498922996316</v>
      </c>
      <c r="H21" s="24" t="s">
        <v>105</v>
      </c>
      <c r="I21" s="28" t="s">
        <v>106</v>
      </c>
      <c r="J21" s="29" t="s">
        <v>53</v>
      </c>
      <c r="K21" s="29" t="s">
        <v>20</v>
      </c>
      <c r="L21" s="30" t="n">
        <v>2E-005</v>
      </c>
      <c r="M21" s="24" t="s">
        <v>107</v>
      </c>
      <c r="N21" s="45" t="s">
        <v>108</v>
      </c>
      <c r="O21" s="22" t="s">
        <v>102</v>
      </c>
      <c r="P21" s="22"/>
    </row>
    <row r="22" customFormat="false" ht="15.95" hidden="false" customHeight="true" outlineLevel="0" collapsed="false">
      <c r="A22" s="32" t="s">
        <v>109</v>
      </c>
      <c r="B22" s="33" t="s">
        <v>110</v>
      </c>
      <c r="C22" s="34" t="s">
        <v>111</v>
      </c>
      <c r="D22" s="35" t="n">
        <v>0.927708328501519</v>
      </c>
      <c r="E22" s="35" t="n">
        <v>6.65330461323509</v>
      </c>
      <c r="F22" s="36" t="n">
        <v>0.00499551196260417</v>
      </c>
      <c r="G22" s="37" t="n">
        <v>7.17176337522143</v>
      </c>
      <c r="H22" s="34" t="s">
        <v>112</v>
      </c>
      <c r="I22" s="38" t="s">
        <v>113</v>
      </c>
      <c r="J22" s="39" t="s">
        <v>53</v>
      </c>
      <c r="K22" s="39" t="s">
        <v>20</v>
      </c>
      <c r="L22" s="40" t="n">
        <v>2E-005</v>
      </c>
      <c r="M22" s="34" t="s">
        <v>114</v>
      </c>
      <c r="N22" s="43" t="s">
        <v>115</v>
      </c>
      <c r="O22" s="32" t="s">
        <v>116</v>
      </c>
      <c r="P22" s="32"/>
    </row>
    <row r="23" customFormat="false" ht="15.95" hidden="false" customHeight="true" outlineLevel="0" collapsed="false">
      <c r="A23" s="22" t="s">
        <v>117</v>
      </c>
      <c r="B23" s="23" t="s">
        <v>118</v>
      </c>
      <c r="C23" s="24" t="s">
        <v>119</v>
      </c>
      <c r="D23" s="25" t="n">
        <v>2.3192708212538</v>
      </c>
      <c r="E23" s="25" t="n">
        <v>41.5831538327193</v>
      </c>
      <c r="F23" s="26" t="n">
        <v>0</v>
      </c>
      <c r="G23" s="27" t="n">
        <v>17.9294084380536</v>
      </c>
      <c r="H23" s="24" t="s">
        <v>120</v>
      </c>
      <c r="I23" s="24" t="s">
        <v>121</v>
      </c>
      <c r="J23" s="29" t="s">
        <v>53</v>
      </c>
      <c r="K23" s="29" t="s">
        <v>20</v>
      </c>
      <c r="L23" s="30" t="n">
        <v>2E-005</v>
      </c>
      <c r="M23" s="24" t="s">
        <v>122</v>
      </c>
      <c r="N23" s="44" t="s">
        <v>123</v>
      </c>
      <c r="O23" s="22" t="s">
        <v>124</v>
      </c>
      <c r="P23" s="22"/>
    </row>
    <row r="24" customFormat="false" ht="15.95" hidden="false" customHeight="true" outlineLevel="0" collapsed="false">
      <c r="A24" s="32" t="s">
        <v>125</v>
      </c>
      <c r="B24" s="33" t="s">
        <v>126</v>
      </c>
      <c r="C24" s="34" t="s">
        <v>127</v>
      </c>
      <c r="D24" s="35" t="n">
        <v>0.46385416425076</v>
      </c>
      <c r="E24" s="35" t="n">
        <v>4.15831538327193</v>
      </c>
      <c r="F24" s="36" t="n">
        <v>0.0207247922850786</v>
      </c>
      <c r="G24" s="37" t="n">
        <v>8.96470421902679</v>
      </c>
      <c r="H24" s="34" t="s">
        <v>128</v>
      </c>
      <c r="I24" s="38" t="s">
        <v>129</v>
      </c>
      <c r="J24" s="39" t="s">
        <v>53</v>
      </c>
      <c r="K24" s="39" t="s">
        <v>20</v>
      </c>
      <c r="L24" s="40" t="n">
        <v>2E-005</v>
      </c>
      <c r="M24" s="34" t="s">
        <v>130</v>
      </c>
      <c r="N24" s="43" t="s">
        <v>131</v>
      </c>
      <c r="O24" s="32"/>
      <c r="P24" s="32" t="s">
        <v>132</v>
      </c>
    </row>
    <row r="25" customFormat="false" ht="15.95" hidden="false" customHeight="true" outlineLevel="0" collapsed="false">
      <c r="A25" s="22" t="s">
        <v>133</v>
      </c>
      <c r="B25" s="23" t="s">
        <v>134</v>
      </c>
      <c r="C25" s="24" t="s">
        <v>135</v>
      </c>
      <c r="D25" s="25" t="n">
        <v>0.46385416425076</v>
      </c>
      <c r="E25" s="25" t="n">
        <v>4.98997845992632</v>
      </c>
      <c r="F25" s="26" t="n">
        <v>0.00842265849753864</v>
      </c>
      <c r="G25" s="27" t="n">
        <v>10.7576450628321</v>
      </c>
      <c r="H25" s="24" t="s">
        <v>136</v>
      </c>
      <c r="I25" s="28" t="s">
        <v>137</v>
      </c>
      <c r="J25" s="29" t="s">
        <v>84</v>
      </c>
      <c r="K25" s="29" t="s">
        <v>138</v>
      </c>
      <c r="L25" s="30" t="n">
        <v>0.004</v>
      </c>
      <c r="M25" s="24" t="s">
        <v>139</v>
      </c>
      <c r="N25" s="44" t="s">
        <v>140</v>
      </c>
      <c r="O25" s="22" t="s">
        <v>141</v>
      </c>
      <c r="P25" s="22"/>
    </row>
    <row r="26" customFormat="false" ht="15.95" hidden="false" customHeight="true" outlineLevel="0" collapsed="false">
      <c r="A26" s="22" t="s">
        <v>133</v>
      </c>
      <c r="B26" s="23" t="s">
        <v>142</v>
      </c>
      <c r="C26" s="24" t="s">
        <v>143</v>
      </c>
      <c r="D26" s="25" t="n">
        <v>0</v>
      </c>
      <c r="E26" s="25" t="n">
        <v>2.49498922996316</v>
      </c>
      <c r="F26" s="26" t="n">
        <v>0.0331936534624037</v>
      </c>
      <c r="G26" s="27" t="n">
        <v>2.49498922996316</v>
      </c>
      <c r="H26" s="24" t="s">
        <v>144</v>
      </c>
      <c r="I26" s="28" t="s">
        <v>145</v>
      </c>
      <c r="J26" s="29" t="s">
        <v>45</v>
      </c>
      <c r="K26" s="29" t="s">
        <v>138</v>
      </c>
      <c r="L26" s="30" t="n">
        <v>7E-005</v>
      </c>
      <c r="M26" s="24" t="s">
        <v>146</v>
      </c>
      <c r="N26" s="44" t="s">
        <v>147</v>
      </c>
      <c r="O26" s="22"/>
      <c r="P26" s="22" t="s">
        <v>148</v>
      </c>
    </row>
    <row r="27" customFormat="false" ht="15.95" hidden="false" customHeight="true" outlineLevel="0" collapsed="false">
      <c r="A27" s="22" t="s">
        <v>133</v>
      </c>
      <c r="B27" s="23" t="s">
        <v>149</v>
      </c>
      <c r="C27" s="24" t="s">
        <v>150</v>
      </c>
      <c r="D27" s="25" t="n">
        <v>13.9156249275228</v>
      </c>
      <c r="E27" s="25" t="n">
        <v>4.98997845992632</v>
      </c>
      <c r="F27" s="26" t="n">
        <v>0.0148690196054207</v>
      </c>
      <c r="G27" s="27" t="n">
        <v>0.358588168761071</v>
      </c>
      <c r="H27" s="24" t="s">
        <v>151</v>
      </c>
      <c r="I27" s="28" t="s">
        <v>152</v>
      </c>
      <c r="J27" s="29" t="s">
        <v>53</v>
      </c>
      <c r="K27" s="29" t="s">
        <v>20</v>
      </c>
      <c r="L27" s="30" t="n">
        <v>2E-005</v>
      </c>
      <c r="M27" s="24" t="s">
        <v>153</v>
      </c>
      <c r="N27" s="44" t="s">
        <v>154</v>
      </c>
      <c r="O27" s="22" t="s">
        <v>155</v>
      </c>
      <c r="P27" s="22"/>
    </row>
    <row r="28" customFormat="false" ht="15.95" hidden="false" customHeight="true" outlineLevel="0" collapsed="false">
      <c r="A28" s="32" t="s">
        <v>156</v>
      </c>
      <c r="B28" s="33" t="s">
        <v>157</v>
      </c>
      <c r="C28" s="34" t="s">
        <v>158</v>
      </c>
      <c r="D28" s="35" t="n">
        <v>0.927708328501519</v>
      </c>
      <c r="E28" s="35" t="n">
        <v>14.9699353797789</v>
      </c>
      <c r="F28" s="36" t="n">
        <v>6.4040661640341E-007</v>
      </c>
      <c r="G28" s="37" t="n">
        <v>16.1364675942482</v>
      </c>
      <c r="H28" s="34" t="s">
        <v>159</v>
      </c>
      <c r="I28" s="38" t="s">
        <v>160</v>
      </c>
      <c r="J28" s="39" t="s">
        <v>53</v>
      </c>
      <c r="K28" s="39" t="s">
        <v>20</v>
      </c>
      <c r="L28" s="40" t="n">
        <v>2E-005</v>
      </c>
      <c r="M28" s="34" t="s">
        <v>161</v>
      </c>
      <c r="N28" s="41" t="s">
        <v>162</v>
      </c>
      <c r="O28" s="32" t="s">
        <v>163</v>
      </c>
      <c r="P28" s="32"/>
    </row>
    <row r="29" customFormat="false" ht="15.95" hidden="false" customHeight="true" outlineLevel="0" collapsed="false">
      <c r="A29" s="32" t="s">
        <v>164</v>
      </c>
      <c r="B29" s="33" t="s">
        <v>165</v>
      </c>
      <c r="C29" s="34" t="s">
        <v>166</v>
      </c>
      <c r="D29" s="35" t="n">
        <v>0.927708328501519</v>
      </c>
      <c r="E29" s="35" t="n">
        <v>9.14829384319824</v>
      </c>
      <c r="F29" s="36" t="n">
        <v>0.00037258114121319</v>
      </c>
      <c r="G29" s="37" t="n">
        <v>9.86117464092947</v>
      </c>
      <c r="H29" s="34" t="s">
        <v>167</v>
      </c>
      <c r="I29" s="38" t="s">
        <v>168</v>
      </c>
      <c r="J29" s="39" t="s">
        <v>53</v>
      </c>
      <c r="K29" s="39" t="s">
        <v>20</v>
      </c>
      <c r="L29" s="40" t="n">
        <v>4E-005</v>
      </c>
      <c r="M29" s="34" t="s">
        <v>169</v>
      </c>
      <c r="N29" s="41" t="s">
        <v>170</v>
      </c>
      <c r="O29" s="32" t="s">
        <v>171</v>
      </c>
      <c r="P29" s="32"/>
    </row>
    <row r="31" customFormat="false" ht="15.95" hidden="false" customHeight="true" outlineLevel="0" collapsed="false">
      <c r="A31" s="46" t="s">
        <v>172</v>
      </c>
    </row>
    <row r="32" customFormat="false" ht="15.95" hidden="false" customHeight="true" outlineLevel="0" collapsed="false">
      <c r="A32" s="46" t="s">
        <v>173</v>
      </c>
    </row>
    <row r="33" customFormat="false" ht="15.95" hidden="false" customHeight="true" outlineLevel="0" collapsed="false">
      <c r="A33" s="46" t="s">
        <v>174</v>
      </c>
    </row>
    <row r="40" s="47" customFormat="true" ht="15.95" hidden="false" customHeight="true" outlineLevel="0" collapsed="false">
      <c r="A40" s="1"/>
      <c r="B40" s="2"/>
      <c r="C40" s="3"/>
      <c r="D40" s="4"/>
      <c r="E40" s="4"/>
      <c r="F40" s="5"/>
      <c r="G40" s="6"/>
      <c r="H40" s="3"/>
      <c r="I40" s="3"/>
      <c r="J40" s="7"/>
      <c r="K40" s="7"/>
      <c r="L40" s="3"/>
      <c r="M40" s="3"/>
      <c r="N40" s="8"/>
    </row>
    <row r="41" s="47" customFormat="true" ht="15.95" hidden="false" customHeight="true" outlineLevel="0" collapsed="false">
      <c r="A41" s="1"/>
      <c r="B41" s="2"/>
      <c r="C41" s="3"/>
      <c r="D41" s="4"/>
      <c r="E41" s="4"/>
      <c r="F41" s="5"/>
      <c r="G41" s="6"/>
      <c r="H41" s="3"/>
      <c r="I41" s="3"/>
      <c r="J41" s="7"/>
      <c r="K41" s="7"/>
      <c r="L41" s="3"/>
      <c r="M41" s="3"/>
      <c r="N41" s="8"/>
    </row>
    <row r="44" s="47" customFormat="true" ht="15.95" hidden="false" customHeight="true" outlineLevel="0" collapsed="false">
      <c r="A44" s="1"/>
      <c r="B44" s="2"/>
      <c r="C44" s="3"/>
      <c r="D44" s="4"/>
      <c r="E44" s="4"/>
      <c r="F44" s="5"/>
      <c r="G44" s="6"/>
      <c r="H44" s="3"/>
      <c r="I44" s="3"/>
      <c r="J44" s="7"/>
      <c r="K44" s="7"/>
      <c r="L44" s="3"/>
      <c r="M44" s="3"/>
      <c r="N44" s="8"/>
    </row>
    <row r="45" s="47" customFormat="true" ht="15.95" hidden="false" customHeight="true" outlineLevel="0" collapsed="false">
      <c r="A45" s="1"/>
      <c r="B45" s="2"/>
      <c r="C45" s="3"/>
      <c r="D45" s="4"/>
      <c r="E45" s="4"/>
      <c r="F45" s="5"/>
      <c r="G45" s="6"/>
      <c r="H45" s="3"/>
      <c r="I45" s="3"/>
      <c r="J45" s="7"/>
      <c r="K45" s="7"/>
      <c r="L45" s="3"/>
      <c r="M45" s="3"/>
      <c r="N45" s="8"/>
    </row>
    <row r="46" s="47" customFormat="true" ht="15.95" hidden="false" customHeight="true" outlineLevel="0" collapsed="false">
      <c r="A46" s="1"/>
      <c r="B46" s="2"/>
      <c r="C46" s="3"/>
      <c r="D46" s="4"/>
      <c r="E46" s="4"/>
      <c r="F46" s="5"/>
      <c r="G46" s="6"/>
      <c r="H46" s="3"/>
      <c r="I46" s="3"/>
      <c r="J46" s="7"/>
      <c r="K46" s="7"/>
      <c r="L46" s="3"/>
      <c r="M46" s="3"/>
      <c r="N46" s="8"/>
    </row>
    <row r="47" s="47" customFormat="true" ht="15.95" hidden="false" customHeight="true" outlineLevel="0" collapsed="false">
      <c r="A47" s="1"/>
      <c r="B47" s="2"/>
      <c r="C47" s="3"/>
      <c r="D47" s="4"/>
      <c r="E47" s="4"/>
      <c r="F47" s="5"/>
      <c r="G47" s="6"/>
      <c r="H47" s="3"/>
      <c r="I47" s="3"/>
      <c r="J47" s="7"/>
      <c r="K47" s="7"/>
      <c r="L47" s="3"/>
      <c r="M47" s="3"/>
      <c r="N47" s="8"/>
    </row>
    <row r="48" s="47" customFormat="true" ht="15.95" hidden="false" customHeight="true" outlineLevel="0" collapsed="false">
      <c r="A48" s="1"/>
      <c r="B48" s="2"/>
      <c r="C48" s="3"/>
      <c r="D48" s="4"/>
      <c r="E48" s="4"/>
      <c r="F48" s="5"/>
      <c r="G48" s="6"/>
      <c r="H48" s="3"/>
      <c r="I48" s="3"/>
      <c r="J48" s="7"/>
      <c r="K48" s="7"/>
      <c r="L48" s="3"/>
      <c r="M48" s="3"/>
      <c r="N48" s="8"/>
    </row>
    <row r="49" s="47" customFormat="true" ht="15.95" hidden="false" customHeight="true" outlineLevel="0" collapsed="false">
      <c r="A49" s="1"/>
      <c r="B49" s="2"/>
      <c r="C49" s="3"/>
      <c r="D49" s="4"/>
      <c r="E49" s="4"/>
      <c r="F49" s="5"/>
      <c r="G49" s="6"/>
      <c r="H49" s="3"/>
      <c r="I49" s="3"/>
      <c r="J49" s="7"/>
      <c r="K49" s="7"/>
      <c r="L49" s="3"/>
      <c r="M49" s="3"/>
      <c r="N49" s="8"/>
    </row>
    <row r="50" s="47" customFormat="true" ht="15.95" hidden="false" customHeight="true" outlineLevel="0" collapsed="false">
      <c r="A50" s="1"/>
      <c r="B50" s="2"/>
      <c r="C50" s="3"/>
      <c r="D50" s="4"/>
      <c r="E50" s="4"/>
      <c r="F50" s="5"/>
      <c r="G50" s="6"/>
      <c r="H50" s="3"/>
      <c r="I50" s="3"/>
      <c r="J50" s="7"/>
      <c r="K50" s="7"/>
      <c r="L50" s="3"/>
      <c r="M50" s="3"/>
      <c r="N50" s="8"/>
    </row>
    <row r="51" s="47" customFormat="true" ht="15.95" hidden="false" customHeight="true" outlineLevel="0" collapsed="false">
      <c r="A51" s="1"/>
      <c r="B51" s="2"/>
      <c r="C51" s="3"/>
      <c r="D51" s="4"/>
      <c r="E51" s="4"/>
      <c r="F51" s="5"/>
      <c r="G51" s="6"/>
      <c r="H51" s="3"/>
      <c r="I51" s="3"/>
      <c r="J51" s="7"/>
      <c r="K51" s="7"/>
      <c r="L51" s="3"/>
      <c r="M51" s="3"/>
      <c r="N51" s="8"/>
    </row>
    <row r="52" s="47" customFormat="true" ht="15.95" hidden="false" customHeight="true" outlineLevel="0" collapsed="false">
      <c r="A52" s="1"/>
      <c r="B52" s="2"/>
      <c r="C52" s="3"/>
      <c r="D52" s="4"/>
      <c r="E52" s="4"/>
      <c r="F52" s="5"/>
      <c r="G52" s="6"/>
      <c r="H52" s="3"/>
      <c r="I52" s="3"/>
      <c r="J52" s="7"/>
      <c r="K52" s="7"/>
      <c r="L52" s="3"/>
      <c r="M52" s="3"/>
      <c r="N52" s="8"/>
    </row>
    <row r="54" s="47" customFormat="true" ht="15.95" hidden="false" customHeight="true" outlineLevel="0" collapsed="false">
      <c r="A54" s="1"/>
      <c r="B54" s="2"/>
      <c r="C54" s="3"/>
      <c r="D54" s="4"/>
      <c r="E54" s="4"/>
      <c r="F54" s="5"/>
      <c r="G54" s="6"/>
      <c r="H54" s="3"/>
      <c r="I54" s="3"/>
      <c r="J54" s="7"/>
      <c r="K54" s="7"/>
      <c r="L54" s="3"/>
      <c r="M54" s="3"/>
      <c r="N54" s="8"/>
    </row>
    <row r="56" s="47" customFormat="true" ht="15.95" hidden="false" customHeight="true" outlineLevel="0" collapsed="false">
      <c r="A56" s="1"/>
      <c r="B56" s="2"/>
      <c r="C56" s="3"/>
      <c r="D56" s="4"/>
      <c r="E56" s="4"/>
      <c r="F56" s="5"/>
      <c r="G56" s="6"/>
      <c r="H56" s="3"/>
      <c r="I56" s="3"/>
      <c r="J56" s="7"/>
      <c r="K56" s="7"/>
      <c r="L56" s="3"/>
      <c r="M56" s="3"/>
      <c r="N56" s="8"/>
    </row>
    <row r="57" s="47" customFormat="true" ht="15.95" hidden="false" customHeight="true" outlineLevel="0" collapsed="false">
      <c r="A57" s="1"/>
      <c r="B57" s="2"/>
      <c r="C57" s="3"/>
      <c r="D57" s="4"/>
      <c r="E57" s="4"/>
      <c r="F57" s="5"/>
      <c r="G57" s="6"/>
      <c r="H57" s="3"/>
      <c r="I57" s="3"/>
      <c r="J57" s="7"/>
      <c r="K57" s="7"/>
      <c r="L57" s="3"/>
      <c r="M57" s="3"/>
      <c r="N57" s="8"/>
    </row>
    <row r="58" s="47" customFormat="true" ht="15.95" hidden="false" customHeight="true" outlineLevel="0" collapsed="false">
      <c r="A58" s="1"/>
      <c r="B58" s="2"/>
      <c r="C58" s="3"/>
      <c r="D58" s="4"/>
      <c r="E58" s="4"/>
      <c r="F58" s="5"/>
      <c r="G58" s="6"/>
      <c r="H58" s="3"/>
      <c r="I58" s="3"/>
      <c r="J58" s="7"/>
      <c r="K58" s="7"/>
      <c r="L58" s="3"/>
      <c r="M58" s="3"/>
      <c r="N58" s="8"/>
    </row>
    <row r="59" s="47" customFormat="true" ht="15.95" hidden="false" customHeight="true" outlineLevel="0" collapsed="false">
      <c r="A59" s="1"/>
      <c r="B59" s="2"/>
      <c r="C59" s="3"/>
      <c r="D59" s="4"/>
      <c r="E59" s="4"/>
      <c r="F59" s="5"/>
      <c r="G59" s="6"/>
      <c r="H59" s="3"/>
      <c r="I59" s="3"/>
      <c r="J59" s="7"/>
      <c r="K59" s="7"/>
      <c r="L59" s="3"/>
      <c r="M59" s="3"/>
      <c r="N59" s="8"/>
    </row>
    <row r="60" s="47" customFormat="true" ht="15.95" hidden="false" customHeight="true" outlineLevel="0" collapsed="false">
      <c r="A60" s="1"/>
      <c r="B60" s="2"/>
      <c r="C60" s="3"/>
      <c r="D60" s="4"/>
      <c r="E60" s="4"/>
      <c r="F60" s="5"/>
      <c r="G60" s="6"/>
      <c r="H60" s="3"/>
      <c r="I60" s="3"/>
      <c r="J60" s="7"/>
      <c r="K60" s="7"/>
      <c r="L60" s="3"/>
      <c r="M60" s="3"/>
      <c r="N60" s="8"/>
    </row>
    <row r="61" s="47" customFormat="true" ht="15.95" hidden="false" customHeight="true" outlineLevel="0" collapsed="false">
      <c r="A61" s="1"/>
      <c r="B61" s="2"/>
      <c r="C61" s="3"/>
      <c r="D61" s="4"/>
      <c r="E61" s="4"/>
      <c r="F61" s="5"/>
      <c r="G61" s="6"/>
      <c r="H61" s="3"/>
      <c r="I61" s="3"/>
      <c r="J61" s="7"/>
      <c r="K61" s="7"/>
      <c r="L61" s="3"/>
      <c r="M61" s="3"/>
      <c r="N61" s="8"/>
    </row>
    <row r="62" s="47" customFormat="true" ht="15.95" hidden="false" customHeight="true" outlineLevel="0" collapsed="false">
      <c r="A62" s="1"/>
      <c r="B62" s="2"/>
      <c r="C62" s="3"/>
      <c r="D62" s="4"/>
      <c r="E62" s="4"/>
      <c r="F62" s="5"/>
      <c r="G62" s="6"/>
      <c r="H62" s="3"/>
      <c r="I62" s="3"/>
      <c r="J62" s="7"/>
      <c r="K62" s="7"/>
      <c r="L62" s="3"/>
      <c r="M62" s="3"/>
      <c r="N62" s="8"/>
    </row>
    <row r="63" s="47" customFormat="true" ht="15.95" hidden="false" customHeight="true" outlineLevel="0" collapsed="false">
      <c r="A63" s="1"/>
      <c r="B63" s="2"/>
      <c r="C63" s="3"/>
      <c r="D63" s="4"/>
      <c r="E63" s="4"/>
      <c r="F63" s="5"/>
      <c r="G63" s="6"/>
      <c r="H63" s="3"/>
      <c r="I63" s="3"/>
      <c r="J63" s="7"/>
      <c r="K63" s="7"/>
      <c r="L63" s="3"/>
      <c r="M63" s="3"/>
      <c r="N63" s="8"/>
    </row>
    <row r="64" s="47" customFormat="true" ht="15.95" hidden="false" customHeight="true" outlineLevel="0" collapsed="false">
      <c r="A64" s="1"/>
      <c r="B64" s="2"/>
      <c r="C64" s="3"/>
      <c r="D64" s="4"/>
      <c r="E64" s="4"/>
      <c r="F64" s="5"/>
      <c r="G64" s="6"/>
      <c r="H64" s="3"/>
      <c r="I64" s="3"/>
      <c r="J64" s="7"/>
      <c r="K64" s="7"/>
      <c r="L64" s="3"/>
      <c r="M64" s="3"/>
      <c r="N64" s="8"/>
    </row>
    <row r="65" s="47" customFormat="true" ht="15.95" hidden="false" customHeight="true" outlineLevel="0" collapsed="false">
      <c r="A65" s="1"/>
      <c r="B65" s="2"/>
      <c r="C65" s="3"/>
      <c r="D65" s="4"/>
      <c r="E65" s="4"/>
      <c r="F65" s="5"/>
      <c r="G65" s="6"/>
      <c r="H65" s="3"/>
      <c r="I65" s="3"/>
      <c r="J65" s="7"/>
      <c r="K65" s="7"/>
      <c r="L65" s="3"/>
      <c r="M65" s="3"/>
      <c r="N65" s="8"/>
    </row>
    <row r="66" s="47" customFormat="true" ht="15.95" hidden="false" customHeight="true" outlineLevel="0" collapsed="false">
      <c r="A66" s="1"/>
      <c r="B66" s="2"/>
      <c r="C66" s="3"/>
      <c r="D66" s="4"/>
      <c r="E66" s="4"/>
      <c r="F66" s="5"/>
      <c r="G66" s="6"/>
      <c r="H66" s="3"/>
      <c r="I66" s="3"/>
      <c r="J66" s="7"/>
      <c r="K66" s="7"/>
      <c r="L66" s="3"/>
      <c r="M66" s="3"/>
      <c r="N66" s="8"/>
    </row>
    <row r="67" s="47" customFormat="true" ht="15.95" hidden="false" customHeight="true" outlineLevel="0" collapsed="false">
      <c r="A67" s="1"/>
      <c r="B67" s="2"/>
      <c r="C67" s="3"/>
      <c r="D67" s="4"/>
      <c r="E67" s="4"/>
      <c r="F67" s="5"/>
      <c r="G67" s="6"/>
      <c r="H67" s="3"/>
      <c r="I67" s="3"/>
      <c r="J67" s="7"/>
      <c r="K67" s="7"/>
      <c r="L67" s="3"/>
      <c r="M67" s="3"/>
      <c r="N67" s="8"/>
    </row>
    <row r="68" s="47" customFormat="true" ht="15.95" hidden="false" customHeight="true" outlineLevel="0" collapsed="false">
      <c r="A68" s="1"/>
      <c r="B68" s="2"/>
      <c r="C68" s="3"/>
      <c r="D68" s="4"/>
      <c r="E68" s="4"/>
      <c r="F68" s="5"/>
      <c r="G68" s="6"/>
      <c r="H68" s="3"/>
      <c r="I68" s="3"/>
      <c r="J68" s="7"/>
      <c r="K68" s="7"/>
      <c r="L68" s="3"/>
      <c r="M68" s="3"/>
      <c r="N68" s="8"/>
    </row>
    <row r="69" s="47" customFormat="true" ht="15.95" hidden="false" customHeight="true" outlineLevel="0" collapsed="false">
      <c r="A69" s="1"/>
      <c r="B69" s="2"/>
      <c r="C69" s="3"/>
      <c r="D69" s="4"/>
      <c r="E69" s="4"/>
      <c r="F69" s="5"/>
      <c r="G69" s="6"/>
      <c r="H69" s="3"/>
      <c r="I69" s="3"/>
      <c r="J69" s="7"/>
      <c r="K69" s="7"/>
      <c r="L69" s="3"/>
      <c r="M69" s="3"/>
      <c r="N69" s="8"/>
    </row>
    <row r="70" s="47" customFormat="true" ht="15.95" hidden="false" customHeight="true" outlineLevel="0" collapsed="false">
      <c r="A70" s="1"/>
      <c r="B70" s="2"/>
      <c r="C70" s="3"/>
      <c r="D70" s="4"/>
      <c r="E70" s="4"/>
      <c r="F70" s="5"/>
      <c r="G70" s="6"/>
      <c r="H70" s="3"/>
      <c r="I70" s="3"/>
      <c r="J70" s="7"/>
      <c r="K70" s="7"/>
      <c r="L70" s="3"/>
      <c r="M70" s="3"/>
      <c r="N70" s="8"/>
    </row>
    <row r="71" s="47" customFormat="true" ht="15.95" hidden="false" customHeight="true" outlineLevel="0" collapsed="false">
      <c r="A71" s="1"/>
      <c r="B71" s="2"/>
      <c r="C71" s="3"/>
      <c r="D71" s="4"/>
      <c r="E71" s="4"/>
      <c r="F71" s="5"/>
      <c r="G71" s="6"/>
      <c r="H71" s="3"/>
      <c r="I71" s="3"/>
      <c r="J71" s="7"/>
      <c r="K71" s="7"/>
      <c r="L71" s="3"/>
      <c r="M71" s="3"/>
      <c r="N71" s="8"/>
    </row>
    <row r="72" s="47" customFormat="true" ht="15.95" hidden="false" customHeight="true" outlineLevel="0" collapsed="false">
      <c r="A72" s="1"/>
      <c r="B72" s="2"/>
      <c r="C72" s="3"/>
      <c r="D72" s="4"/>
      <c r="E72" s="4"/>
      <c r="F72" s="5"/>
      <c r="G72" s="6"/>
      <c r="H72" s="3"/>
      <c r="I72" s="3"/>
      <c r="J72" s="7"/>
      <c r="K72" s="7"/>
      <c r="L72" s="3"/>
      <c r="M72" s="3"/>
      <c r="N72" s="8"/>
    </row>
    <row r="73" s="47" customFormat="true" ht="15.95" hidden="false" customHeight="true" outlineLevel="0" collapsed="false">
      <c r="A73" s="1"/>
      <c r="B73" s="2"/>
      <c r="C73" s="3"/>
      <c r="D73" s="4"/>
      <c r="E73" s="4"/>
      <c r="F73" s="5"/>
      <c r="G73" s="6"/>
      <c r="H73" s="3"/>
      <c r="I73" s="3"/>
      <c r="J73" s="7"/>
      <c r="K73" s="7"/>
      <c r="L73" s="3"/>
      <c r="M73" s="3"/>
      <c r="N73" s="8"/>
    </row>
  </sheetData>
  <mergeCells count="6">
    <mergeCell ref="A1:N1"/>
    <mergeCell ref="A2:N2"/>
    <mergeCell ref="A3:N3"/>
    <mergeCell ref="A4:N4"/>
    <mergeCell ref="A5:N5"/>
    <mergeCell ref="A6:N6"/>
  </mergeCells>
  <conditionalFormatting sqref="G11:G29">
    <cfRule type="cellIs" priority="2" operator="lessThan" aboveAverage="0" equalAverage="0" bottom="0" percent="0" rank="0" text="" dxfId="0">
      <formula>0.5</formula>
    </cfRule>
    <cfRule type="cellIs" priority="3" operator="lessThan" aboveAverage="0" equalAverage="0" bottom="0" percent="0" rank="0" text="" dxfId="1">
      <formula>0.3</formula>
    </cfRule>
    <cfRule type="cellIs" priority="4" operator="greaterThan" aboveAverage="0" equalAverage="0" bottom="0" percent="0" rank="0" text="" dxfId="2">
      <formula>2.4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6T16:48:55Z</dcterms:created>
  <dc:creator/>
  <dc:description/>
  <dc:language>en-US</dc:language>
  <cp:lastModifiedBy>gbonaventure</cp:lastModifiedBy>
  <cp:lastPrinted>2010-02-24T15:36:28Z</cp:lastPrinted>
  <dcterms:modified xsi:type="dcterms:W3CDTF">2010-02-25T09:18:23Z</dcterms:modified>
  <cp:revision>0</cp:revision>
  <dc:subject/>
  <dc:title/>
</cp:coreProperties>
</file>